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不同时间点免疫相关通路表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67">
  <si>
    <t xml:space="preserve">12H VS control Colocation</t>
  </si>
  <si>
    <t xml:space="preserve">NOD-like receptor signaling pathway</t>
  </si>
  <si>
    <t xml:space="preserve">apla04621</t>
  </si>
  <si>
    <t xml:space="preserve">101803431|101798321|101804010|101805023|101803817|101799011|113841885|101796300|101802116|101789899|101800996|101792702</t>
  </si>
  <si>
    <t xml:space="preserve">http://www.genome.jp/kegg-bin/show_pathway?apla04621/apla:101805023%09red/apla:101804010%09red/apla:101798321%09red/apla:101803431%09red/apla:101800442%09red/apla:101796300%09red/apla:101803817%09red/apla:101799011%09red/apla:101789899%09red/apla:101802116%09red/apla:101793594%09red/apla:101800996%09red</t>
  </si>
  <si>
    <t xml:space="preserve">MAPK signaling pathway</t>
  </si>
  <si>
    <t xml:space="preserve">apla04010</t>
  </si>
  <si>
    <t xml:space="preserve">101794632|101804395|101803370|101795250|113841885|101790756|101793649|101796887|101791342|101796331|101789925|101800996|101794571|101803794|101791746|101805296|101790794|101789550|101792994|101791540|101792274|101793679|101794640|101794764|101804570|101805315|101803431|101800942|101799011|101794055|101793075|101793631|101802321|101793899|101802116|101793878|101799740|101800164|101805023|101801311|101794308|106014914|101801884|101798982</t>
  </si>
  <si>
    <t xml:space="preserve">http://www.genome.jp/kegg-bin/show_pathway?apla04010/apla:101805296%09red/apla:101799011%09red/apla:101791746%09red/apla:101791540%09red/apla:101792994%09red/apla:101789550%09red/apla:101794640%09red/apla:101793679%09red/apla:101803650%09red/apla:101804570%09red/apla:101794764%09red/apla:101800684%09red/apla:101803431%09red/apla:101805315%09red/apla:101802321%09red/apla:101793631%09red/apla:101793075%09red/apla:101794055%09red/apla:101802116%09red/apla:101793899%09red/apla:101790794%09red/apla:101793878%09red/apla:101805023%09red/apla:101800164%09red/apla:101801311%09red/apla:101801884%09red/apla:101803794%09red/apla:101800942%09red/apla:101793538%09red/apla:101798982%09red/apla:101795250%09red/apla:101803370%09red/apla:101794632%09red/apla:101804395%09red/apla:101790756%09red/apla:101789925%09red/apla:101796331%09red/apla:101791342%09red/apla:101800996%09red/apla:101796887%09red/apla:101793594%09red/apla:101794571%09red</t>
  </si>
  <si>
    <t xml:space="preserve">Cytokine-cytokine receptor interaction</t>
  </si>
  <si>
    <t xml:space="preserve">apla04060</t>
  </si>
  <si>
    <t xml:space="preserve">101803013|101793643|101804010|101800762|101796331|101795740|101791761|101793887|101800211|101798321|101791569|101801081|101791874|101803149|101801884|101802521|101794055|106014424|101805430|101789486|101802072|101794299|101791121|101793878|101790237|101791719|101803817|101791961|101791678|113844118</t>
  </si>
  <si>
    <t xml:space="preserve">http://www.genome.jp/kegg-bin/show_pathway?apla04060/apla:101791569%09red/apla:101801081%09red/apla:101802610%09red/apla:101803149%09red/apla:101791874%09red/apla:101798321%09red/apla:101794055%09red/apla:101802521%09red/apla:101794299%09red/apla:101802072%09red/apla:101789486%09red/apla:101790237%09red/apla:101793878%09red/apla:101791121%09red/apla:101791719%09red/apla:101791678%09red/apla:101791961%09red/apla:101798696%09red/apla:101803817%09red/apla:101801884%09red/apla:101804010%09red/apla:101793643%09red/apla:101803013%09red/apla:101793887%09red/apla:101796331%09red/apla:101800762%09red/apla:101800211%09red/apla:101789606%09red/apla:101791761%09red/apla:101795740%09red</t>
  </si>
  <si>
    <t xml:space="preserve">Toll-like receptor signaling pathway</t>
  </si>
  <si>
    <t xml:space="preserve">apla04620</t>
  </si>
  <si>
    <t xml:space="preserve">101791569|101790771|101797832|101803431|101798321|101804010|101805023|101803817|101799011|113841885|101801990|101795759|101805315|101802116|XLOC_118969|101800996|101792362|101800211</t>
  </si>
  <si>
    <t xml:space="preserve">http://www.genome.jp/kegg-bin/show_pathway?apla04620/apla:101805023%09red/apla:101804010%09red/apla:101798321%09red/apla:101803431%09red/apla:101797832%09red/apla:101790771%09red/apla:101795759%09red/apla:101791569%09red/apla:101801990%09red/apla:101803817%09red/apla:101799011%09red/apla:101802116%09red/apla:101793594%09red/apla:101805315%09red/apla:101800211%09red/apla:101792362%09red/apla:101800996%09red</t>
  </si>
  <si>
    <t xml:space="preserve">RIG-I-like receptor signaling pathway</t>
  </si>
  <si>
    <t xml:space="preserve">apla04622</t>
  </si>
  <si>
    <t xml:space="preserve">101803431|101804010|101805023|101803817|101799011|113841885|101801990|101791574|101792318|101802116|101800996|101800211|101798982</t>
  </si>
  <si>
    <t xml:space="preserve">http://www.genome.jp/kegg-bin/show_pathway?apla04622/apla:101805023%09red/apla:101804010%09red/apla:101803431%09red/apla:101792318%09red/apla:101791574%09red/apla:101801990%09red/apla:101803817%09red/apla:101799011%09red/apla:101802116%09red/apla:101793594%09red/apla:101798982%09red/apla:101800211%09red/apla:101800996%09red</t>
  </si>
  <si>
    <t xml:space="preserve">Cytosolic DNA-sensing pathway</t>
  </si>
  <si>
    <t xml:space="preserve">apla04623</t>
  </si>
  <si>
    <t xml:space="preserve">101803431|101798321|101802238|101801990|101794866|101789899</t>
  </si>
  <si>
    <t xml:space="preserve">http://www.genome.jp/kegg-bin/show_pathway?apla04623/apla:101798321%09red/apla:101802238%09red/apla:101794866%09red/apla:101801990%09red/apla:101789899%09red/apla:101803431%09red</t>
  </si>
  <si>
    <t xml:space="preserve">Jak-STAT signaling pathway</t>
  </si>
  <si>
    <t xml:space="preserve">apla04630</t>
  </si>
  <si>
    <t xml:space="preserve">101803370|101791200|101793643|101790013|101799651|101793887|101800211|101801122|101801081|101791874|101798321|101801940|101802521|101795759|101794299|101796241|101791719|101790997|101791678|101804791|101804231|113844118|101792637</t>
  </si>
  <si>
    <t xml:space="preserve">http://www.genome.jp/kegg-bin/show_pathway?apla04630/apla:101801122%09red/apla:101801081%09red/apla:101791874%09red/apla:101801940%09red/apla:101798321%09red/apla:101802521%09red/apla:101794299%09red/apla:101795759%09red/apla:101796241%09red/apla:101790997%09red/apla:101791719%09red/apla:101791678%09red/apla:101804231%09red/apla:101804791%09red/apla:101792637%09red/apla:101793643%09red/apla:101791200%09red/apla:101803370%09red/apla:101793887%09red/apla:101790013%09red/apla:101799651%09red/apla:101800211%09red/apla:101789606%09red</t>
  </si>
  <si>
    <t xml:space="preserve">24h VS control co-location</t>
  </si>
  <si>
    <t xml:space="preserve">101803431|101789777|101804010|101805023|101803817|101802116|101797616|101789899|101792702</t>
  </si>
  <si>
    <t xml:space="preserve">http://www.genome.jp/kegg-bin/show_pathway?apla04621/apla:101805023%09red/apla:101804010%09red/apla:101803431%09red/apla:101789777%09red/apla:101803817%09red/apla:101789899%09red/apla:101797616%09red/apla:101800442%09red/apla:101802116%09red</t>
  </si>
  <si>
    <t xml:space="preserve">101797830|101804733|101793649|101797658|101796331|101798567|101802390|101800659|101791746|101789550|101791540|101792050|101804433|101803431|101800942|113843807|101803578|101794055|101793075|101793631|101790481|101794308|101802116|101803181|101793878|101792805|101793726|101805023|101801311|101801884|101801666|113840147</t>
  </si>
  <si>
    <t xml:space="preserve">http://www.genome.jp/kegg-bin/show_pathway?apla04010/apla:101791746%09red/apla:101791540%09red/apla:101789550%09red/apla:101803650%09red/apla:101804433%09red/apla:101792050%09red/apla:101800659%09red/apla:101803431%09red/apla:101790682%09red/apla:101793631%09red/apla:101793075%09red/apla:101794055%09red/apla:101803578%09red/apla:101796331%09red/apla:101802116%09red/apla:101790481%09red/apla:101792805%09red/apla:101793878%09red/apla:101805023%09red/apla:101801311%09red/apla:101801884%09red/apla:101793538%09red/apla:101800684%09red/apla:101797830%09red/apla:101800942%09red/apla:101793726%09red/apla:101804733%09red/apla:101801666%09red/apla:101797658%09red/apla:101799109%09red/apla:101802390%09red/apla:101798567%09red</t>
  </si>
  <si>
    <t xml:space="preserve">101791569|110354301|101801081|101793643|113845625|101797830|101803817|101804010|101794055|101789784|101803149|101801884|113844118|101793878|101791121|101802072|101796331|101800211</t>
  </si>
  <si>
    <t xml:space="preserve">http://www.genome.jp/kegg-bin/show_pathway?apla04060/apla:101802909%09red/apla:101804010%09red/apla:101793643%09red/apla:101797830%09red/apla:101791569%09red/apla:101794055%09red/apla:101796331%09red/apla:101803149%09red/apla:101800938%09red/apla:101803817%09red/apla:101801884%09red/apla:101802072%09red/apla:101801081%09red/apla:101800211%09red/apla:101789784%09red/apla:101789606%09red/apla:101793878%09red/apla:101791121%09red</t>
  </si>
  <si>
    <t xml:space="preserve">101791569|110354301|101803431|101804010|101805023|101803817|101801990|101802116|113845625|101792362|101800211</t>
  </si>
  <si>
    <t xml:space="preserve">http://www.genome.jp/kegg-bin/show_pathway?apla04620/apla:101805023%09red/apla:101802909%09red/apla:101803431%09red/apla:101791569%09red/apla:101801990%09red/apla:101800938%09red/apla:101803817%09red/apla:101802116%09red/apla:101804010%09red/apla:101800211%09red/apla:101792362%09red</t>
  </si>
  <si>
    <t xml:space="preserve">101803431|101804010|101805023|101803817|101793814|101801990|101802116|101800211</t>
  </si>
  <si>
    <t xml:space="preserve">http://www.genome.jp/kegg-bin/show_pathway?apla04622/apla:101805023%09red/apla:101804010%09red/apla:101803431%09red/apla:101801990%09red/apla:101803817%09red/apla:101802116%09red/apla:101800211%09red/apla:101793814%09red</t>
  </si>
  <si>
    <t xml:space="preserve">110354301|101803431|101801990|101802238|101794866|101789899|113845625</t>
  </si>
  <si>
    <t xml:space="preserve">http://www.genome.jp/kegg-bin/show_pathway?apla04623/apla:101802909%09red/apla:101802238%09red/apla:101794866%09red/apla:101801990%09red/apla:101800938%09red/apla:101789899%09red/apla:101803431%09red</t>
  </si>
  <si>
    <t xml:space="preserve">101801081|101791200|101794879|101803576|101801122|101801940|101804791|101795325|101800639|113844118|101802505|101796241|101790997|101800211|101793643</t>
  </si>
  <si>
    <t xml:space="preserve">http://www.genome.jp/kegg-bin/show_pathway?apla04630/apla:101801122%09red/apla:101801940%09red/apla:101793643%09red/apla:101791200%09red/apla:101803576%09red/apla:101801081%09red/apla:101794879%09red/apla:101802505%09red/apla:101790997%09red/apla:101800639%09red/apla:101795325%09red/apla:101804791%09red/apla:101800211%09red/apla:101789606%09red/apla:101796241%09red</t>
  </si>
  <si>
    <t xml:space="preserve">12h VS control coexpression</t>
  </si>
  <si>
    <t xml:space="preserve">101792740|101790036|101800921|101803013|101795053|101804010|110354301|101795331|101793419|101794795|101790154|101790364|101794213|101795740|101793887|101800211|101799672|101797327|101801826|101800424|101802909|101790439|101802224|101801227|101802068|101791874|101795963|101792624|101802348|101793664|101798321|101805258|101800938|101800429|101802159|101789486|101802072|101794111|101795038|101790237|101791719|101804315|101795383|101794895|101791961|101791678|101799198|101797713|101800940|113844118|101803777|101794827|101798696</t>
  </si>
  <si>
    <t xml:space="preserve">101794229|113841885|101800531|101800475|101791236|110354206|XLOC_116947|101799776|101801666|101797650|101802393|101803794|113840851|101800458|101804995|113843807|101794895|101794161|113845645|101799740|101793679|101792272|101794915|113843846|101792624|113845652|101790806|101803431|113840503|113845655|101794749|101790585|101793631|101802321|101794448|101802364|101803181|106014314|113840147|101794795|101805023|101795869|101791769|101792690|101800942|101796074|101792163</t>
  </si>
  <si>
    <t xml:space="preserve">101797264|110354301|101790771|101800921|101799388|101804010|113841885|110351185|101793419|101799776|101800153|101800458|113843752|101800211|101794331|101798321|101802909|101800424|101795904|XLOC_118969|101803431|101798586|113845655|101796029|101800938|101795759|106014314|101791396|101791769|101805023|101804315|106020465|101795022|113845749|101792362|101801863</t>
  </si>
  <si>
    <t xml:space="preserve">101791396|101803431|101798321|101804010|101805023|113841885|101793263|101796300|101790362|101801807|101799776|101797616|101789899|101794686|106014314</t>
  </si>
  <si>
    <t xml:space="preserve">101791396|101799156|113843752|101803431|101804010|101789567|113841885|101805023|101792382|101791574|101795904|101799776|101800153|101800076|106014314|101800211|101793814|101801863</t>
  </si>
  <si>
    <t xml:space="preserve">101791396|110354301|101799156|101800921|101803431|101798321|101789567|101797757|101804077|101795904|101789899|101800424|101800938|101800153|101802909|113843752|101796198</t>
  </si>
  <si>
    <t xml:space="preserve">101790036|101801826|101800809|101801622|101795022|101790364|101800458|101793887|101790203|101800211|101799672|101801122|101790439|101791874|101795963|101802348|101798321|101801940|101802159|101795759|101794111|101791719|101790997|101804315|101791678|113844118|101803059</t>
  </si>
  <si>
    <t xml:space="preserve">24h VS control Co-expression</t>
  </si>
  <si>
    <t xml:space="preserve">101800921|101803013|101804010|101795331|101790975|101796697|101794795|101797713|101800211|101799672|101801826|101802909|101790439|101794213|101801227|101793561|101795963|101792624|101802348|101798847|101798321|101805258|101800938|101800429|101802159|101793664|101794111|101795038|101797241|101791719|101798696|101794895|101791961|101791678|110352917|113844118|101803777|101794827</t>
  </si>
  <si>
    <t xml:space="preserve">http://www.genome.jp/kegg-bin/show_pathway?apla04060/apla:101802909%09red/apla:101794895%09red/apla:101801227%09red/apla:101790439%09red/apla:101793561%09red/apla:101795963%09red/apla:101805258%09red/apla:101798321%09red/apla:101802348%09red/apla:101794055%09red/apla:101800429%09red/apla:101800938%09red/apla:101795038%09red/apla:101794111%09red/apla:101802159%09red/apla:101793664%09red/apla:101791678%09red/apla:101794213%09red/apla:101791719%09red/apla:101801826%09red/apla:101796697%09red/apla:101791961%09red/apla:101798696%09red/apla:101798847%09red/apla:101803777%09red/apla:101794827%09red/apla:101804010%09red/apla:101803013%09red/apla:101797241%09red/apla:101790975%09red/apla:101795331%09red/apla:101797713%09red/apla:101794795%09red/apla:101799672%09red/apla:101800211%09red/apla:101789606%09red</t>
  </si>
  <si>
    <t xml:space="preserve">101794229|101800531|XLOC_116947|101797658|101791769|101801666|101803794|101795869|101804995|101794895|113845645|101792624|113845652|101790806|101803431|101800659|113840503|113845655|101791236|101802321|101790483|101802364|101803181|113840147|101797458|101794795|101796074</t>
  </si>
  <si>
    <t xml:space="preserve">http://www.genome.jp/kegg-bin/show_pathway?apla04010/apla:101794895%09red/apla:101794055%09red/apla:101803650%09red/apla:101800659%09red/apla:101803794%09red/apla:101790806%09red/apla:101802321%09red/apla:101791236%09red/apla:101802546%09red/apla:101802364%09red/apla:101789482%09red/apla:101790483%09red/apla:101797458%09red/apla:101797658%09red/apla:101795837%09red/apla:101803431%09red/apla:101799109%09red/apla:101796074%09red/apla:101794229%09red/apla:101800531%09red/apla:101801666%09red/apla:101791769%09red/apla:101796626%09red/apla:101794795%09red/apla:101804995%09red/apla:101795869%09red/apla:101797650%09red</t>
  </si>
  <si>
    <t xml:space="preserve">101790771|101800921|101804010|110351185|101802796|101791769|101800153|101800211|101798321|101802909|101795904|101798586|101800938|101803431|XLOC_118969|113845655|101796029|101790975|101791396|106020465|101795022|101789692|101798847|101792362|101801863</t>
  </si>
  <si>
    <t xml:space="preserve">http://www.genome.jp/kegg-bin/show_pathway?apla04620/apla:101802909%09red/apla:101795904%09red/apla:101798586%09red/apla:101792125%09red/apla:101803431%09red/apla:101800938%09red/apla:101796029%09red/apla:101791769%09red/apla:101796626%09red/apla:101791396%09red/apla:101798321%09red/apla:101798847%09red/apla:101789692%09red/apla:101801863%09red/apla:101792362%09red/apla:101804010%09red/apla:101790771%09red/apla:101790975%09red/apla:101795022%09red/apla:101802796%09red/apla:101800211%09red/apla:101800153%09red</t>
  </si>
  <si>
    <t xml:space="preserve">101791396|101803431|101798321|101804010|101793263|101796300|101790362|101797616|101789899|101794686</t>
  </si>
  <si>
    <t xml:space="preserve">http://www.genome.jp/kegg-bin/show_pathway?apla04621/apla:101804010%09red/apla:101798321%09red/apla:101803431%09red/apla:101791396%09red/apla:101796300%09red/apla:101793263%09red/apla:101789899%09red/apla:101797616%09red/apla:101790362%09red/apla:101794686%09red</t>
  </si>
  <si>
    <t xml:space="preserve">101791396|101799156|101803431|101804010|101789567|101795904|101792382|101798847|101800153|101800076|101800211|101801863</t>
  </si>
  <si>
    <t xml:space="preserve">http://www.genome.jp/kegg-bin/show_pathway?apla04622/apla:101789567%09red/apla:101804010%09red/apla:101803431%09red/apla:101799156%09red/apla:101791396%09red/apla:101795904%09red/apla:101798847%09red/apla:101792382%09red/apla:101801863%09red/apla:101800211%09red/apla:101800076%09red/apla:101800153%09red</t>
  </si>
  <si>
    <t xml:space="preserve">101791396|101799156|101800921|101803431|101798321|101802909|101800938|101797757|101795904|101789899|101798847|101800153|101796198|101789567</t>
  </si>
  <si>
    <t xml:space="preserve">http://www.genome.jp/kegg-bin/show_pathway?apla04623/apla:101802909%09red/apla:101789567%09red/apla:101798321%09red/apla:101803431%09red/apla:101799156%09red/apla:101791396%09red/apla:101795904%09red/apla:101797757%09red/apla:101800938%09red/apla:101798847%09red/apla:101789899%09red/apla:101796198%09red/apla:101800153%09red</t>
  </si>
  <si>
    <t xml:space="preserve">101801826|101800809|101790975|101791678|101802796|101795022|101800211|101799672|101801122|101790439|101793561|101795963|101802348|101798321|101801940|101802159|101794111|101797458|101791719|101798847|110352917|113844118</t>
  </si>
  <si>
    <t xml:space="preserve">http://www.genome.jp/kegg-bin/show_pathway?apla04630/apla:101801122%09red/apla:101801940%09red/apla:101798321%09red/apla:101791719%09red/apla:101802348%09red/apla:101791678%09red/apla:101790975%09red/apla:101802159%09red/apla:101790439%09red/apla:101800809%09red/apla:101794111%09red/apla:101795963%09red/apla:101795022%09red/apla:101802796%09red/apla:101801826%09red/apla:101799672%09red/apla:101800211%09red/apla:101797458%09red/apla:101789606%09red/apla:101798847%09red/apla:101793561%09re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800080"/>
      <name val="宋体"/>
      <family val="0"/>
      <charset val="134"/>
    </font>
    <font>
      <u val="single"/>
      <sz val="11"/>
      <color rgb="FF0000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genome.jp/kegg-bin/show_pathway?apla04621/apla:101805023%09red/apla:101804010%09red/apla:101798321%09red/apla:101803431%09red/apla:101800442%09red/apla:101796300%09red/apla:101803817%09red/apla:101799011%09red/apla:101789899%09red/apla:1018021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E19" activeCellId="0" sqref="E19"/>
    </sheetView>
  </sheetViews>
  <sheetFormatPr defaultColWidth="9.8125" defaultRowHeight="14" zeroHeight="false" outlineLevelRow="0" outlineLevelCol="0"/>
  <cols>
    <col collapsed="false" customWidth="true" hidden="false" outlineLevel="0" max="1" min="1" style="0" width="22.9"/>
    <col collapsed="false" customWidth="true" hidden="false" outlineLevel="0" max="2" min="2" style="0" width="28.81"/>
    <col collapsed="false" customWidth="true" hidden="false" outlineLevel="0" max="6" min="6" style="0" width="30.08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E1" s="0" t="n">
        <v>12</v>
      </c>
      <c r="F1" s="0" t="s">
        <v>3</v>
      </c>
      <c r="G1" s="1" t="s">
        <v>4</v>
      </c>
    </row>
    <row r="2" customFormat="false" ht="14" hidden="false" customHeight="false" outlineLevel="0" collapsed="false">
      <c r="B2" s="0" t="s">
        <v>5</v>
      </c>
      <c r="C2" s="0" t="s">
        <v>6</v>
      </c>
      <c r="E2" s="2" t="n">
        <v>44</v>
      </c>
      <c r="F2" s="0" t="s">
        <v>7</v>
      </c>
      <c r="G2" s="0" t="s">
        <v>8</v>
      </c>
    </row>
    <row r="3" customFormat="false" ht="14" hidden="false" customHeight="false" outlineLevel="0" collapsed="false">
      <c r="B3" s="0" t="s">
        <v>9</v>
      </c>
      <c r="C3" s="0" t="s">
        <v>10</v>
      </c>
      <c r="E3" s="0" t="n">
        <v>30</v>
      </c>
      <c r="F3" s="0" t="s">
        <v>11</v>
      </c>
      <c r="G3" s="0" t="s">
        <v>12</v>
      </c>
    </row>
    <row r="4" customFormat="false" ht="14" hidden="false" customHeight="false" outlineLevel="0" collapsed="false">
      <c r="B4" s="0" t="s">
        <v>13</v>
      </c>
      <c r="C4" s="0" t="s">
        <v>14</v>
      </c>
      <c r="D4" s="0" t="n">
        <f aca="false">SUM(E1:E7)</f>
        <v>146</v>
      </c>
      <c r="E4" s="0" t="n">
        <v>18</v>
      </c>
      <c r="F4" s="0" t="s">
        <v>15</v>
      </c>
      <c r="G4" s="0" t="s">
        <v>16</v>
      </c>
    </row>
    <row r="5" customFormat="false" ht="14" hidden="false" customHeight="false" outlineLevel="0" collapsed="false">
      <c r="B5" s="0" t="s">
        <v>17</v>
      </c>
      <c r="C5" s="0" t="s">
        <v>18</v>
      </c>
      <c r="E5" s="0" t="n">
        <v>13</v>
      </c>
      <c r="F5" s="0" t="s">
        <v>19</v>
      </c>
      <c r="G5" s="0" t="s">
        <v>20</v>
      </c>
    </row>
    <row r="6" customFormat="false" ht="14" hidden="false" customHeight="false" outlineLevel="0" collapsed="false">
      <c r="B6" s="0" t="s">
        <v>21</v>
      </c>
      <c r="C6" s="0" t="s">
        <v>22</v>
      </c>
      <c r="E6" s="0" t="n">
        <v>6</v>
      </c>
      <c r="F6" s="0" t="s">
        <v>23</v>
      </c>
      <c r="G6" s="0" t="s">
        <v>24</v>
      </c>
    </row>
    <row r="7" customFormat="false" ht="14" hidden="false" customHeight="false" outlineLevel="0" collapsed="false">
      <c r="B7" s="0" t="s">
        <v>25</v>
      </c>
      <c r="C7" s="0" t="s">
        <v>26</v>
      </c>
      <c r="E7" s="0" t="n">
        <v>23</v>
      </c>
      <c r="F7" s="0" t="s">
        <v>27</v>
      </c>
      <c r="G7" s="0" t="s">
        <v>28</v>
      </c>
    </row>
    <row r="9" customFormat="false" ht="14" hidden="false" customHeight="false" outlineLevel="0" collapsed="false">
      <c r="A9" s="2" t="s">
        <v>29</v>
      </c>
      <c r="B9" s="0" t="s">
        <v>1</v>
      </c>
      <c r="C9" s="0" t="s">
        <v>2</v>
      </c>
      <c r="E9" s="0" t="n">
        <v>9</v>
      </c>
      <c r="F9" s="0" t="s">
        <v>30</v>
      </c>
      <c r="G9" s="0" t="s">
        <v>31</v>
      </c>
    </row>
    <row r="10" customFormat="false" ht="14" hidden="false" customHeight="false" outlineLevel="0" collapsed="false">
      <c r="B10" s="0" t="s">
        <v>5</v>
      </c>
      <c r="C10" s="0" t="s">
        <v>6</v>
      </c>
      <c r="E10" s="2" t="n">
        <v>32</v>
      </c>
      <c r="F10" s="0" t="s">
        <v>32</v>
      </c>
      <c r="G10" s="0" t="s">
        <v>33</v>
      </c>
    </row>
    <row r="11" customFormat="false" ht="14" hidden="false" customHeight="false" outlineLevel="0" collapsed="false">
      <c r="B11" s="0" t="s">
        <v>9</v>
      </c>
      <c r="C11" s="0" t="s">
        <v>10</v>
      </c>
      <c r="E11" s="0" t="n">
        <v>18</v>
      </c>
      <c r="F11" s="0" t="s">
        <v>34</v>
      </c>
      <c r="G11" s="0" t="s">
        <v>35</v>
      </c>
    </row>
    <row r="12" customFormat="false" ht="14" hidden="false" customHeight="false" outlineLevel="0" collapsed="false">
      <c r="B12" s="0" t="s">
        <v>13</v>
      </c>
      <c r="C12" s="0" t="s">
        <v>14</v>
      </c>
      <c r="D12" s="2" t="n">
        <f aca="false">SUM(E9:E15)</f>
        <v>100</v>
      </c>
      <c r="E12" s="0" t="n">
        <v>11</v>
      </c>
      <c r="F12" s="0" t="s">
        <v>36</v>
      </c>
      <c r="G12" s="0" t="s">
        <v>37</v>
      </c>
    </row>
    <row r="13" customFormat="false" ht="14" hidden="false" customHeight="false" outlineLevel="0" collapsed="false">
      <c r="B13" s="0" t="s">
        <v>17</v>
      </c>
      <c r="C13" s="0" t="s">
        <v>18</v>
      </c>
      <c r="E13" s="0" t="n">
        <v>8</v>
      </c>
      <c r="F13" s="0" t="s">
        <v>38</v>
      </c>
      <c r="G13" s="0" t="s">
        <v>39</v>
      </c>
    </row>
    <row r="14" customFormat="false" ht="14" hidden="false" customHeight="false" outlineLevel="0" collapsed="false">
      <c r="B14" s="0" t="s">
        <v>21</v>
      </c>
      <c r="C14" s="0" t="s">
        <v>22</v>
      </c>
      <c r="E14" s="0" t="n">
        <v>7</v>
      </c>
      <c r="F14" s="0" t="s">
        <v>40</v>
      </c>
      <c r="G14" s="0" t="s">
        <v>41</v>
      </c>
    </row>
    <row r="15" customFormat="false" ht="14" hidden="false" customHeight="false" outlineLevel="0" collapsed="false">
      <c r="B15" s="0" t="s">
        <v>25</v>
      </c>
      <c r="C15" s="0" t="s">
        <v>26</v>
      </c>
      <c r="E15" s="0" t="n">
        <v>15</v>
      </c>
      <c r="F15" s="0" t="s">
        <v>42</v>
      </c>
      <c r="G15" s="0" t="s">
        <v>43</v>
      </c>
    </row>
    <row r="17" customFormat="false" ht="14" hidden="false" customHeight="false" outlineLevel="0" collapsed="false">
      <c r="A17" s="0" t="s">
        <v>44</v>
      </c>
      <c r="B17" s="0" t="s">
        <v>9</v>
      </c>
      <c r="C17" s="0" t="s">
        <v>10</v>
      </c>
      <c r="E17" s="2" t="n">
        <v>53</v>
      </c>
      <c r="F17" s="0" t="s">
        <v>45</v>
      </c>
    </row>
    <row r="18" customFormat="false" ht="14" hidden="false" customHeight="false" outlineLevel="0" collapsed="false">
      <c r="B18" s="0" t="s">
        <v>5</v>
      </c>
      <c r="C18" s="0" t="s">
        <v>6</v>
      </c>
      <c r="E18" s="0" t="n">
        <v>47</v>
      </c>
      <c r="F18" s="0" t="s">
        <v>46</v>
      </c>
    </row>
    <row r="19" customFormat="false" ht="14" hidden="false" customHeight="false" outlineLevel="0" collapsed="false">
      <c r="B19" s="0" t="s">
        <v>13</v>
      </c>
      <c r="C19" s="0" t="s">
        <v>14</v>
      </c>
      <c r="E19" s="0" t="n">
        <v>36</v>
      </c>
      <c r="F19" s="0" t="s">
        <v>47</v>
      </c>
    </row>
    <row r="20" customFormat="false" ht="14" hidden="false" customHeight="false" outlineLevel="0" collapsed="false">
      <c r="B20" s="0" t="s">
        <v>1</v>
      </c>
      <c r="C20" s="0" t="s">
        <v>2</v>
      </c>
      <c r="D20" s="0" t="n">
        <f aca="false">SUM(E17:E23)</f>
        <v>213</v>
      </c>
      <c r="E20" s="0" t="n">
        <v>15</v>
      </c>
      <c r="F20" s="0" t="s">
        <v>48</v>
      </c>
    </row>
    <row r="21" customFormat="false" ht="14" hidden="false" customHeight="false" outlineLevel="0" collapsed="false">
      <c r="B21" s="0" t="s">
        <v>17</v>
      </c>
      <c r="C21" s="0" t="s">
        <v>18</v>
      </c>
      <c r="E21" s="0" t="n">
        <v>18</v>
      </c>
      <c r="F21" s="0" t="s">
        <v>49</v>
      </c>
    </row>
    <row r="22" customFormat="false" ht="14" hidden="false" customHeight="false" outlineLevel="0" collapsed="false">
      <c r="B22" s="0" t="s">
        <v>21</v>
      </c>
      <c r="C22" s="0" t="s">
        <v>22</v>
      </c>
      <c r="E22" s="0" t="n">
        <v>17</v>
      </c>
      <c r="F22" s="0" t="s">
        <v>50</v>
      </c>
    </row>
    <row r="23" customFormat="false" ht="14" hidden="false" customHeight="false" outlineLevel="0" collapsed="false">
      <c r="B23" s="0" t="s">
        <v>25</v>
      </c>
      <c r="C23" s="0" t="s">
        <v>26</v>
      </c>
      <c r="E23" s="0" t="n">
        <v>27</v>
      </c>
      <c r="F23" s="0" t="s">
        <v>51</v>
      </c>
    </row>
    <row r="25" customFormat="false" ht="14" hidden="false" customHeight="false" outlineLevel="0" collapsed="false">
      <c r="A25" s="0" t="s">
        <v>52</v>
      </c>
      <c r="B25" s="0" t="s">
        <v>9</v>
      </c>
      <c r="C25" s="0" t="s">
        <v>10</v>
      </c>
      <c r="E25" s="2" t="n">
        <v>38</v>
      </c>
      <c r="F25" s="0" t="s">
        <v>53</v>
      </c>
      <c r="G25" s="0" t="s">
        <v>54</v>
      </c>
    </row>
    <row r="26" customFormat="false" ht="14" hidden="false" customHeight="false" outlineLevel="0" collapsed="false">
      <c r="B26" s="0" t="s">
        <v>5</v>
      </c>
      <c r="C26" s="0" t="s">
        <v>6</v>
      </c>
      <c r="E26" s="0" t="n">
        <v>27</v>
      </c>
      <c r="F26" s="0" t="s">
        <v>55</v>
      </c>
      <c r="G26" s="0" t="s">
        <v>56</v>
      </c>
    </row>
    <row r="27" customFormat="false" ht="14" hidden="false" customHeight="false" outlineLevel="0" collapsed="false">
      <c r="B27" s="0" t="s">
        <v>13</v>
      </c>
      <c r="C27" s="0" t="s">
        <v>14</v>
      </c>
      <c r="E27" s="0" t="n">
        <v>25</v>
      </c>
      <c r="F27" s="0" t="s">
        <v>57</v>
      </c>
      <c r="G27" s="0" t="s">
        <v>58</v>
      </c>
    </row>
    <row r="28" customFormat="false" ht="14" hidden="false" customHeight="false" outlineLevel="0" collapsed="false">
      <c r="B28" s="0" t="s">
        <v>1</v>
      </c>
      <c r="C28" s="0" t="s">
        <v>2</v>
      </c>
      <c r="D28" s="2" t="n">
        <f aca="false">SUM(E25:E31)</f>
        <v>148</v>
      </c>
      <c r="E28" s="0" t="n">
        <v>10</v>
      </c>
      <c r="F28" s="0" t="s">
        <v>59</v>
      </c>
      <c r="G28" s="0" t="s">
        <v>60</v>
      </c>
    </row>
    <row r="29" customFormat="false" ht="14" hidden="false" customHeight="false" outlineLevel="0" collapsed="false">
      <c r="B29" s="0" t="s">
        <v>17</v>
      </c>
      <c r="C29" s="0" t="s">
        <v>18</v>
      </c>
      <c r="E29" s="0" t="n">
        <v>12</v>
      </c>
      <c r="F29" s="0" t="s">
        <v>61</v>
      </c>
      <c r="G29" s="0" t="s">
        <v>62</v>
      </c>
    </row>
    <row r="30" customFormat="false" ht="14" hidden="false" customHeight="false" outlineLevel="0" collapsed="false">
      <c r="B30" s="0" t="s">
        <v>21</v>
      </c>
      <c r="C30" s="0" t="s">
        <v>22</v>
      </c>
      <c r="E30" s="0" t="n">
        <v>14</v>
      </c>
      <c r="F30" s="0" t="s">
        <v>63</v>
      </c>
      <c r="G30" s="0" t="s">
        <v>64</v>
      </c>
    </row>
    <row r="31" customFormat="false" ht="14" hidden="false" customHeight="false" outlineLevel="0" collapsed="false">
      <c r="B31" s="0" t="s">
        <v>25</v>
      </c>
      <c r="C31" s="0" t="s">
        <v>26</v>
      </c>
      <c r="E31" s="0" t="n">
        <v>22</v>
      </c>
      <c r="F31" s="0" t="s">
        <v>65</v>
      </c>
      <c r="G31" s="0" t="s">
        <v>66</v>
      </c>
    </row>
  </sheetData>
  <hyperlinks>
    <hyperlink ref="G1" r:id="rId1" display="http://www.genome.jp/kegg-bin/show_pathway?apla04621/apla:101805023%09red/apla:101804010%09red/apla:101798321%09red/apla:101803431%09red/apla:101800442%09red/apla:101796300%09red/apla:101803817%09red/apla:101799011%09red/apla:101789899%09red/apla:101802116%09red/apla:101793594%09red/apla:101800996%09red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9T13:53:09Z</dcterms:created>
  <dc:creator/>
  <dc:description/>
  <dc:language>en-US</dc:language>
  <cp:lastModifiedBy>文档存本地丢失不负责</cp:lastModifiedBy>
  <dcterms:modified xsi:type="dcterms:W3CDTF">2022-01-08T00:44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